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-20" windowWidth="25600" windowHeight="155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X4" i="1" l="1"/>
  <c r="X19" i="1"/>
  <c r="X20" i="1"/>
  <c r="X21" i="1"/>
  <c r="X22" i="1"/>
  <c r="X23" i="1"/>
  <c r="X24" i="1"/>
  <c r="X25" i="1"/>
  <c r="X26" i="1"/>
  <c r="X27" i="1"/>
  <c r="X28" i="1"/>
  <c r="R23" i="1"/>
  <c r="Q23" i="1"/>
  <c r="S23" i="1"/>
  <c r="N23" i="1"/>
  <c r="Q24" i="1"/>
  <c r="R24" i="1"/>
  <c r="S24" i="1"/>
  <c r="N24" i="1"/>
  <c r="X5" i="1"/>
  <c r="X6" i="1"/>
  <c r="X7" i="1"/>
  <c r="X8" i="1"/>
  <c r="X9" i="1"/>
  <c r="X10" i="1"/>
  <c r="X11" i="1"/>
  <c r="X12" i="1"/>
  <c r="X13" i="1"/>
  <c r="W20" i="1"/>
  <c r="W21" i="1"/>
  <c r="W22" i="1"/>
  <c r="W23" i="1"/>
  <c r="W24" i="1"/>
  <c r="W25" i="1"/>
  <c r="W26" i="1"/>
  <c r="W27" i="1"/>
  <c r="W28" i="1"/>
  <c r="W19" i="1"/>
  <c r="V20" i="1"/>
  <c r="V21" i="1"/>
  <c r="V22" i="1"/>
  <c r="V23" i="1"/>
  <c r="V24" i="1"/>
  <c r="V25" i="1"/>
  <c r="V26" i="1"/>
  <c r="V27" i="1"/>
  <c r="V28" i="1"/>
  <c r="V19" i="1"/>
  <c r="R20" i="1"/>
  <c r="R21" i="1"/>
  <c r="R22" i="1"/>
  <c r="R25" i="1"/>
  <c r="R26" i="1"/>
  <c r="R27" i="1"/>
  <c r="R28" i="1"/>
  <c r="R19" i="1"/>
  <c r="Q20" i="1"/>
  <c r="Q21" i="1"/>
  <c r="Q22" i="1"/>
  <c r="Q25" i="1"/>
  <c r="Q26" i="1"/>
  <c r="Q27" i="1"/>
  <c r="Q28" i="1"/>
  <c r="Q19" i="1"/>
  <c r="I25" i="1"/>
  <c r="D19" i="1"/>
  <c r="AD28" i="1"/>
  <c r="AC28" i="1"/>
  <c r="Y28" i="1"/>
  <c r="T28" i="1"/>
  <c r="S28" i="1"/>
  <c r="O28" i="1"/>
  <c r="N28" i="1"/>
  <c r="J28" i="1"/>
  <c r="I28" i="1"/>
  <c r="E28" i="1"/>
  <c r="D28" i="1"/>
  <c r="AD27" i="1"/>
  <c r="AC27" i="1"/>
  <c r="Y27" i="1"/>
  <c r="T27" i="1"/>
  <c r="S27" i="1"/>
  <c r="O27" i="1"/>
  <c r="N27" i="1"/>
  <c r="J27" i="1"/>
  <c r="I27" i="1"/>
  <c r="E27" i="1"/>
  <c r="D27" i="1"/>
  <c r="AD26" i="1"/>
  <c r="AC26" i="1"/>
  <c r="Y26" i="1"/>
  <c r="T26" i="1"/>
  <c r="S26" i="1"/>
  <c r="O26" i="1"/>
  <c r="N26" i="1"/>
  <c r="J26" i="1"/>
  <c r="I26" i="1"/>
  <c r="E26" i="1"/>
  <c r="D26" i="1"/>
  <c r="AD25" i="1"/>
  <c r="AC25" i="1"/>
  <c r="Y25" i="1"/>
  <c r="T25" i="1"/>
  <c r="S25" i="1"/>
  <c r="O25" i="1"/>
  <c r="N25" i="1"/>
  <c r="J25" i="1"/>
  <c r="E25" i="1"/>
  <c r="D25" i="1"/>
  <c r="AD24" i="1"/>
  <c r="AC24" i="1"/>
  <c r="Y24" i="1"/>
  <c r="T24" i="1"/>
  <c r="O24" i="1"/>
  <c r="J24" i="1"/>
  <c r="I24" i="1"/>
  <c r="E24" i="1"/>
  <c r="D24" i="1"/>
  <c r="AD23" i="1"/>
  <c r="AC23" i="1"/>
  <c r="Y23" i="1"/>
  <c r="T23" i="1"/>
  <c r="O23" i="1"/>
  <c r="J23" i="1"/>
  <c r="I23" i="1"/>
  <c r="E23" i="1"/>
  <c r="D23" i="1"/>
  <c r="AD22" i="1"/>
  <c r="AC22" i="1"/>
  <c r="Y22" i="1"/>
  <c r="T22" i="1"/>
  <c r="S22" i="1"/>
  <c r="O22" i="1"/>
  <c r="N22" i="1"/>
  <c r="J22" i="1"/>
  <c r="I22" i="1"/>
  <c r="E22" i="1"/>
  <c r="D22" i="1"/>
  <c r="AD21" i="1"/>
  <c r="AC21" i="1"/>
  <c r="Y21" i="1"/>
  <c r="T21" i="1"/>
  <c r="S21" i="1"/>
  <c r="O21" i="1"/>
  <c r="N21" i="1"/>
  <c r="J21" i="1"/>
  <c r="I21" i="1"/>
  <c r="E21" i="1"/>
  <c r="D21" i="1"/>
  <c r="AD20" i="1"/>
  <c r="AC20" i="1"/>
  <c r="Y20" i="1"/>
  <c r="T20" i="1"/>
  <c r="S20" i="1"/>
  <c r="O20" i="1"/>
  <c r="N20" i="1"/>
  <c r="J20" i="1"/>
  <c r="I20" i="1"/>
  <c r="E20" i="1"/>
  <c r="D20" i="1"/>
  <c r="AD19" i="1"/>
  <c r="AC19" i="1"/>
  <c r="Y19" i="1"/>
  <c r="T19" i="1"/>
  <c r="S19" i="1"/>
  <c r="O19" i="1"/>
  <c r="N19" i="1"/>
  <c r="J19" i="1"/>
  <c r="I19" i="1"/>
  <c r="E19" i="1"/>
  <c r="AC12" i="1"/>
  <c r="AD12" i="1"/>
  <c r="Y5" i="1"/>
  <c r="Y6" i="1"/>
  <c r="Y7" i="1"/>
  <c r="Y8" i="1"/>
  <c r="Y9" i="1"/>
  <c r="Y10" i="1"/>
  <c r="Y11" i="1"/>
  <c r="Y12" i="1"/>
  <c r="Y13" i="1"/>
  <c r="W5" i="1"/>
  <c r="W6" i="1"/>
  <c r="W7" i="1"/>
  <c r="W8" i="1"/>
  <c r="W9" i="1"/>
  <c r="W10" i="1"/>
  <c r="W11" i="1"/>
  <c r="W12" i="1"/>
  <c r="W13" i="1"/>
  <c r="W4" i="1"/>
  <c r="V5" i="1"/>
  <c r="V6" i="1"/>
  <c r="V7" i="1"/>
  <c r="V8" i="1"/>
  <c r="V9" i="1"/>
  <c r="V10" i="1"/>
  <c r="V11" i="1"/>
  <c r="V12" i="1"/>
  <c r="V13" i="1"/>
  <c r="V4" i="1"/>
  <c r="S12" i="1"/>
  <c r="T12" i="1"/>
  <c r="T11" i="1"/>
  <c r="S11" i="1"/>
  <c r="T10" i="1"/>
  <c r="S10" i="1"/>
  <c r="T7" i="1"/>
  <c r="S7" i="1"/>
  <c r="T6" i="1"/>
  <c r="S6" i="1"/>
  <c r="N12" i="1"/>
  <c r="O12" i="1"/>
  <c r="I12" i="1"/>
  <c r="J12" i="1"/>
  <c r="J11" i="1"/>
  <c r="I11" i="1"/>
  <c r="J10" i="1"/>
  <c r="I10" i="1"/>
  <c r="I8" i="1"/>
  <c r="J7" i="1"/>
  <c r="I7" i="1"/>
  <c r="J6" i="1"/>
  <c r="I6" i="1"/>
  <c r="D12" i="1"/>
  <c r="E12" i="1"/>
  <c r="E4" i="1"/>
  <c r="D4" i="1"/>
  <c r="AD13" i="1"/>
  <c r="AC13" i="1"/>
  <c r="AC11" i="1"/>
  <c r="AD11" i="1"/>
  <c r="AC10" i="1"/>
  <c r="AD10" i="1"/>
  <c r="AC9" i="1"/>
  <c r="AD9" i="1"/>
  <c r="AC8" i="1"/>
  <c r="AD8" i="1"/>
  <c r="AD7" i="1"/>
  <c r="AC7" i="1"/>
  <c r="AD6" i="1"/>
  <c r="AC6" i="1"/>
  <c r="AD5" i="1"/>
  <c r="AC5" i="1"/>
  <c r="AD4" i="1"/>
  <c r="AC4" i="1"/>
  <c r="Y4" i="1"/>
  <c r="T13" i="1"/>
  <c r="S13" i="1"/>
  <c r="T9" i="1"/>
  <c r="S9" i="1"/>
  <c r="T8" i="1"/>
  <c r="S8" i="1"/>
  <c r="T5" i="1"/>
  <c r="S5" i="1"/>
  <c r="T4" i="1"/>
  <c r="S4" i="1"/>
  <c r="O13" i="1"/>
  <c r="N13" i="1"/>
  <c r="N11" i="1"/>
  <c r="O11" i="1"/>
  <c r="N10" i="1"/>
  <c r="O10" i="1"/>
  <c r="N9" i="1"/>
  <c r="O9" i="1"/>
  <c r="N8" i="1"/>
  <c r="O8" i="1"/>
  <c r="O7" i="1"/>
  <c r="N7" i="1"/>
  <c r="O6" i="1"/>
  <c r="N6" i="1"/>
  <c r="O5" i="1"/>
  <c r="N5" i="1"/>
  <c r="O4" i="1"/>
  <c r="N4" i="1"/>
  <c r="J13" i="1"/>
  <c r="I13" i="1"/>
  <c r="J9" i="1"/>
  <c r="I9" i="1"/>
  <c r="J8" i="1"/>
  <c r="J5" i="1"/>
  <c r="I5" i="1"/>
  <c r="J4" i="1"/>
  <c r="I4" i="1"/>
  <c r="E13" i="1"/>
  <c r="D13" i="1"/>
  <c r="D11" i="1"/>
  <c r="E11" i="1"/>
  <c r="D10" i="1"/>
  <c r="E10" i="1"/>
  <c r="D9" i="1"/>
  <c r="E9" i="1"/>
  <c r="D8" i="1"/>
  <c r="E8" i="1"/>
  <c r="E7" i="1"/>
  <c r="D7" i="1"/>
  <c r="E6" i="1"/>
  <c r="D6" i="1"/>
  <c r="E5" i="1"/>
  <c r="D5" i="1"/>
</calcChain>
</file>

<file path=xl/sharedStrings.xml><?xml version="1.0" encoding="utf-8"?>
<sst xmlns="http://schemas.openxmlformats.org/spreadsheetml/2006/main" count="58" uniqueCount="31">
  <si>
    <t>Average Deviation</t>
  </si>
  <si>
    <t>Average</t>
  </si>
  <si>
    <t xml:space="preserve">Average </t>
  </si>
  <si>
    <r>
      <t>k</t>
    </r>
    <r>
      <rPr>
        <b/>
        <vertAlign val="subscript"/>
        <sz val="14"/>
        <color theme="1"/>
        <rFont val="Calibri (Body)"/>
      </rPr>
      <t>1</t>
    </r>
    <r>
      <rPr>
        <b/>
        <sz val="14"/>
        <color theme="1"/>
        <rFont val="Calibri"/>
        <family val="2"/>
        <scheme val="minor"/>
      </rPr>
      <t>(x10</t>
    </r>
    <r>
      <rPr>
        <b/>
        <vertAlign val="superscript"/>
        <sz val="14"/>
        <color theme="1"/>
        <rFont val="Calibri (Body)"/>
      </rPr>
      <t>-3</t>
    </r>
    <r>
      <rPr>
        <b/>
        <sz val="14"/>
        <color theme="1"/>
        <rFont val="Calibri"/>
        <family val="2"/>
        <scheme val="minor"/>
      </rPr>
      <t>)s</t>
    </r>
    <r>
      <rPr>
        <b/>
        <vertAlign val="superscript"/>
        <sz val="14"/>
        <color theme="1"/>
        <rFont val="Calibri (Body)"/>
      </rPr>
      <t>-1</t>
    </r>
  </si>
  <si>
    <r>
      <t>k</t>
    </r>
    <r>
      <rPr>
        <b/>
        <vertAlign val="subscript"/>
        <sz val="14"/>
        <color rgb="FF000000"/>
        <rFont val="Calibri (Body)"/>
      </rPr>
      <t>2</t>
    </r>
    <r>
      <rPr>
        <b/>
        <sz val="14"/>
        <color rgb="FF000000"/>
        <rFont val="Calibri"/>
        <scheme val="minor"/>
      </rPr>
      <t>(x10</t>
    </r>
    <r>
      <rPr>
        <b/>
        <vertAlign val="superscript"/>
        <sz val="14"/>
        <color rgb="FF000000"/>
        <rFont val="Calibri (Body)"/>
      </rPr>
      <t>-3</t>
    </r>
    <r>
      <rPr>
        <b/>
        <sz val="14"/>
        <color rgb="FF000000"/>
        <rFont val="Calibri"/>
        <scheme val="minor"/>
      </rPr>
      <t>)s</t>
    </r>
    <r>
      <rPr>
        <b/>
        <vertAlign val="superscript"/>
        <sz val="14"/>
        <color rgb="FF000000"/>
        <rFont val="Calibri (Body)"/>
      </rPr>
      <t>-1</t>
    </r>
  </si>
  <si>
    <r>
      <t>𝒂</t>
    </r>
    <r>
      <rPr>
        <vertAlign val="subscript"/>
        <sz val="14"/>
        <color theme="1"/>
        <rFont val="Calibri (Body)"/>
      </rPr>
      <t>1</t>
    </r>
  </si>
  <si>
    <r>
      <t>𝒂</t>
    </r>
    <r>
      <rPr>
        <vertAlign val="subscript"/>
        <sz val="14"/>
        <color theme="1"/>
        <rFont val="Calibri (Body)"/>
      </rPr>
      <t>2</t>
    </r>
  </si>
  <si>
    <r>
      <t>K</t>
    </r>
    <r>
      <rPr>
        <b/>
        <vertAlign val="subscript"/>
        <sz val="14"/>
        <color theme="1"/>
        <rFont val="Calibri (Body)"/>
      </rPr>
      <t>amp</t>
    </r>
    <r>
      <rPr>
        <b/>
        <sz val="14"/>
        <color theme="1"/>
        <rFont val="Calibri"/>
        <family val="2"/>
        <scheme val="minor"/>
      </rPr>
      <t>(𝒂</t>
    </r>
    <r>
      <rPr>
        <b/>
        <vertAlign val="subscript"/>
        <sz val="14"/>
        <color theme="1"/>
        <rFont val="Calibri (Body)"/>
      </rPr>
      <t>2</t>
    </r>
    <r>
      <rPr>
        <b/>
        <sz val="14"/>
        <color theme="1"/>
        <rFont val="Calibri"/>
        <family val="2"/>
        <scheme val="minor"/>
      </rPr>
      <t>/𝒂</t>
    </r>
    <r>
      <rPr>
        <b/>
        <vertAlign val="subscript"/>
        <sz val="14"/>
        <color theme="1"/>
        <rFont val="Calibri (Body)"/>
      </rPr>
      <t>1</t>
    </r>
    <r>
      <rPr>
        <b/>
        <sz val="14"/>
        <color theme="1"/>
        <rFont val="Calibri"/>
        <family val="2"/>
        <scheme val="minor"/>
      </rPr>
      <t>)</t>
    </r>
  </si>
  <si>
    <r>
      <t>R</t>
    </r>
    <r>
      <rPr>
        <b/>
        <vertAlign val="subscript"/>
        <sz val="14"/>
        <color theme="1"/>
        <rFont val="Calibri (Body)"/>
      </rPr>
      <t>bound</t>
    </r>
  </si>
  <si>
    <t>Table 4A</t>
  </si>
  <si>
    <t>Table 4B</t>
  </si>
  <si>
    <t>WT eIF5 AUG</t>
  </si>
  <si>
    <t>G31R eIF5 AUG</t>
  </si>
  <si>
    <t>WT eIF5 UUG</t>
  </si>
  <si>
    <t>G31R eIF5 UUG</t>
  </si>
  <si>
    <t>N30R eIF5 AUG</t>
  </si>
  <si>
    <t>N30R eIF5 UUG</t>
  </si>
  <si>
    <t>G29R eIF5 AUG</t>
  </si>
  <si>
    <t>G29R eIF5 UUG</t>
  </si>
  <si>
    <t>E26K eIF5 AUG</t>
  </si>
  <si>
    <t>E26K eIF5 UUG</t>
  </si>
  <si>
    <t>WT eIF5, Sui3-2 eIF2, AUG</t>
  </si>
  <si>
    <t>WT eIF5, Sui3-2 eIF2, UUG</t>
  </si>
  <si>
    <t>N30E eIF5, Sui3-2 eIF2, AUG</t>
  </si>
  <si>
    <t>N30E eIF5, Sui3-2 eIF2, UUG</t>
  </si>
  <si>
    <t>G29E eIF5, Sui3-2 eIF2, AUG</t>
  </si>
  <si>
    <t>G29E eIF5, Sui3-2 eIF2, UUG</t>
  </si>
  <si>
    <t>R28E eIF5, Sui3-2 eIF2 AUG</t>
  </si>
  <si>
    <t>R28E eIF5, Sui3-2 eIF2 UUG</t>
  </si>
  <si>
    <t>R28A eIF5, Sui3-2 eIF2 AUG</t>
  </si>
  <si>
    <t>R28A eIF5, Sui3-2 eIF2 U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 (Body)"/>
    </font>
    <font>
      <b/>
      <vertAlign val="superscript"/>
      <sz val="14"/>
      <color theme="1"/>
      <name val="Calibri (Body)"/>
    </font>
    <font>
      <b/>
      <sz val="14"/>
      <color rgb="FF000000"/>
      <name val="Calibri"/>
      <scheme val="minor"/>
    </font>
    <font>
      <b/>
      <vertAlign val="subscript"/>
      <sz val="14"/>
      <color rgb="FF000000"/>
      <name val="Calibri (Body)"/>
    </font>
    <font>
      <b/>
      <vertAlign val="superscript"/>
      <sz val="14"/>
      <color rgb="FF000000"/>
      <name val="Calibri (Body)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NumberFormat="1" applyFont="1" applyAlignment="1"/>
    <xf numFmtId="0" fontId="10" fillId="0" borderId="0" xfId="0" applyFont="1" applyAlignment="1"/>
    <xf numFmtId="0" fontId="1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8"/>
  <sheetViews>
    <sheetView tabSelected="1" workbookViewId="0">
      <selection activeCell="A31" sqref="A31:E53"/>
    </sheetView>
  </sheetViews>
  <sheetFormatPr baseColWidth="10" defaultRowHeight="15" x14ac:dyDescent="0"/>
  <cols>
    <col min="1" max="1" width="33.33203125" style="2" bestFit="1" customWidth="1"/>
    <col min="2" max="2" width="9.5" style="2" bestFit="1" customWidth="1"/>
    <col min="3" max="3" width="5.1640625" style="2" bestFit="1" customWidth="1"/>
    <col min="4" max="4" width="7.83203125" style="2" bestFit="1" customWidth="1"/>
    <col min="5" max="5" width="16.33203125" style="2" bestFit="1" customWidth="1"/>
    <col min="6" max="6" width="10.83203125" style="2"/>
    <col min="7" max="7" width="9.5" style="2" bestFit="1" customWidth="1"/>
    <col min="8" max="8" width="5.1640625" style="2" bestFit="1" customWidth="1"/>
    <col min="9" max="9" width="7.83203125" style="2" bestFit="1" customWidth="1"/>
    <col min="10" max="10" width="16.33203125" style="2" bestFit="1" customWidth="1"/>
    <col min="11" max="11" width="10.83203125" style="2"/>
    <col min="12" max="12" width="6.1640625" style="2" bestFit="1" customWidth="1"/>
    <col min="13" max="13" width="7.1640625" style="2" bestFit="1" customWidth="1"/>
    <col min="14" max="14" width="8.1640625" style="2" bestFit="1" customWidth="1"/>
    <col min="15" max="15" width="16.33203125" style="2" bestFit="1" customWidth="1"/>
    <col min="16" max="16" width="10.83203125" style="2"/>
    <col min="17" max="18" width="6.1640625" style="2" bestFit="1" customWidth="1"/>
    <col min="19" max="19" width="7.83203125" style="2" bestFit="1" customWidth="1"/>
    <col min="20" max="20" width="16.33203125" style="2" bestFit="1" customWidth="1"/>
    <col min="21" max="21" width="10.83203125" style="2"/>
    <col min="22" max="22" width="10.33203125" style="2" bestFit="1" customWidth="1"/>
    <col min="23" max="23" width="5.1640625" style="2" bestFit="1" customWidth="1"/>
    <col min="24" max="24" width="7.83203125" style="2" bestFit="1" customWidth="1"/>
    <col min="25" max="25" width="16.33203125" style="2" bestFit="1" customWidth="1"/>
    <col min="26" max="26" width="10.83203125" style="2"/>
    <col min="27" max="27" width="6.1640625" style="2" bestFit="1" customWidth="1"/>
    <col min="28" max="28" width="7.1640625" style="2" bestFit="1" customWidth="1"/>
    <col min="29" max="29" width="8.33203125" style="2" bestFit="1" customWidth="1"/>
    <col min="30" max="30" width="16.33203125" style="2" bestFit="1" customWidth="1"/>
    <col min="31" max="16384" width="10.83203125" style="2"/>
  </cols>
  <sheetData>
    <row r="1" spans="1:30">
      <c r="A1" s="1" t="s">
        <v>9</v>
      </c>
    </row>
    <row r="2" spans="1:30" ht="22">
      <c r="C2" s="3"/>
      <c r="D2" s="8" t="s">
        <v>3</v>
      </c>
      <c r="H2" s="5"/>
      <c r="I2" s="9" t="s">
        <v>4</v>
      </c>
      <c r="N2" s="10" t="s">
        <v>5</v>
      </c>
      <c r="S2" s="10" t="s">
        <v>6</v>
      </c>
      <c r="X2" s="11" t="s">
        <v>7</v>
      </c>
      <c r="AC2" s="11" t="s">
        <v>8</v>
      </c>
    </row>
    <row r="3" spans="1:30">
      <c r="B3" s="6">
        <v>1</v>
      </c>
      <c r="C3" s="6">
        <v>2</v>
      </c>
      <c r="D3" s="6" t="s">
        <v>1</v>
      </c>
      <c r="E3" s="6" t="s">
        <v>0</v>
      </c>
      <c r="F3" s="6"/>
      <c r="G3" s="4">
        <v>1</v>
      </c>
      <c r="H3" s="4">
        <v>2</v>
      </c>
      <c r="I3" s="4" t="s">
        <v>1</v>
      </c>
      <c r="J3" s="6" t="s">
        <v>0</v>
      </c>
      <c r="L3" s="6">
        <v>1</v>
      </c>
      <c r="M3" s="6">
        <v>2</v>
      </c>
      <c r="N3" s="6" t="s">
        <v>1</v>
      </c>
      <c r="O3" s="6" t="s">
        <v>0</v>
      </c>
      <c r="Q3" s="6">
        <v>1</v>
      </c>
      <c r="R3" s="6">
        <v>2</v>
      </c>
      <c r="S3" s="6" t="s">
        <v>1</v>
      </c>
      <c r="T3" s="6" t="s">
        <v>0</v>
      </c>
      <c r="V3" s="6">
        <v>1</v>
      </c>
      <c r="W3" s="6">
        <v>2</v>
      </c>
      <c r="X3" s="6" t="s">
        <v>1</v>
      </c>
      <c r="Y3" s="6" t="s">
        <v>0</v>
      </c>
      <c r="Z3" s="6"/>
      <c r="AA3" s="6">
        <v>1</v>
      </c>
      <c r="AB3" s="6">
        <v>2</v>
      </c>
      <c r="AC3" s="6" t="s">
        <v>2</v>
      </c>
      <c r="AD3" s="6" t="s">
        <v>0</v>
      </c>
    </row>
    <row r="4" spans="1:30">
      <c r="A4" s="2" t="s">
        <v>11</v>
      </c>
      <c r="B4" s="2">
        <v>5</v>
      </c>
      <c r="C4" s="2">
        <v>7</v>
      </c>
      <c r="D4" s="2">
        <f>AVERAGE(B4:C4)</f>
        <v>6</v>
      </c>
      <c r="E4" s="2">
        <f>AVEDEV(B4:C4)</f>
        <v>1</v>
      </c>
      <c r="G4" s="2">
        <v>0.46</v>
      </c>
      <c r="H4" s="2">
        <v>0.36</v>
      </c>
      <c r="I4" s="2">
        <f>AVERAGE(G4:H4)</f>
        <v>0.41000000000000003</v>
      </c>
      <c r="J4" s="2">
        <f>AVEDEV(G4:H4)</f>
        <v>5.0000000000000017E-2</v>
      </c>
      <c r="L4" s="2">
        <v>0.13</v>
      </c>
      <c r="M4" s="2">
        <v>0.16</v>
      </c>
      <c r="N4" s="2">
        <f t="shared" ref="N4:N12" si="0">AVERAGE(L4:M4)</f>
        <v>0.14500000000000002</v>
      </c>
      <c r="O4" s="2">
        <f t="shared" ref="O4:O12" si="1">AVEDEV(L4:M4)</f>
        <v>1.4999999999999999E-2</v>
      </c>
      <c r="Q4" s="7">
        <v>0.87</v>
      </c>
      <c r="R4" s="7">
        <v>0.84</v>
      </c>
      <c r="S4" s="7">
        <f t="shared" ref="S4:S13" si="2">AVERAGE(Q4:R4)</f>
        <v>0.85499999999999998</v>
      </c>
      <c r="T4" s="7">
        <f t="shared" ref="T4:T13" si="3">AVEDEV(Q4:R4)</f>
        <v>1.5000000000000013E-2</v>
      </c>
      <c r="V4" s="2">
        <f>Q4/L4</f>
        <v>6.6923076923076916</v>
      </c>
      <c r="W4" s="2">
        <f>R4/M4</f>
        <v>5.25</v>
      </c>
      <c r="X4" s="2">
        <f>(S4/N4)</f>
        <v>5.8965517241379306</v>
      </c>
      <c r="Y4" s="2">
        <f>AVEDEV(V4:W4)</f>
        <v>0.72115384615384581</v>
      </c>
      <c r="AA4" s="2">
        <v>0.20799999999999999</v>
      </c>
      <c r="AB4" s="2">
        <v>0.21299999999999999</v>
      </c>
      <c r="AC4" s="2">
        <f t="shared" ref="AC4:AC12" si="4">AVERAGE(AA4:AB4)</f>
        <v>0.21049999999999999</v>
      </c>
      <c r="AD4" s="2">
        <f t="shared" ref="AD4:AD12" si="5">AVEDEV(AA4:AB4)</f>
        <v>2.5000000000000022E-3</v>
      </c>
    </row>
    <row r="5" spans="1:30">
      <c r="A5" s="2" t="s">
        <v>13</v>
      </c>
      <c r="B5" s="2">
        <v>18</v>
      </c>
      <c r="C5" s="2">
        <v>26</v>
      </c>
      <c r="D5" s="2">
        <f t="shared" ref="D5:D12" si="6">AVERAGE(B5:C5)</f>
        <v>22</v>
      </c>
      <c r="E5" s="2">
        <f t="shared" ref="E5:E12" si="7">AVEDEV(B5:C5)</f>
        <v>4</v>
      </c>
      <c r="G5" s="2">
        <v>1.8</v>
      </c>
      <c r="H5" s="2">
        <v>2.4</v>
      </c>
      <c r="I5" s="2">
        <f>AVERAGE(G5:H5)</f>
        <v>2.1</v>
      </c>
      <c r="J5" s="2">
        <f>AVEDEV(G5:H5)</f>
        <v>0.29999999999999993</v>
      </c>
      <c r="L5" s="2">
        <v>0.22</v>
      </c>
      <c r="M5" s="2">
        <v>0.26</v>
      </c>
      <c r="N5" s="2">
        <f t="shared" si="0"/>
        <v>0.24</v>
      </c>
      <c r="O5" s="2">
        <f t="shared" si="1"/>
        <v>2.0000000000000004E-2</v>
      </c>
      <c r="Q5" s="2">
        <v>0.78</v>
      </c>
      <c r="R5" s="2">
        <v>0.74</v>
      </c>
      <c r="S5" s="7">
        <f t="shared" si="2"/>
        <v>0.76</v>
      </c>
      <c r="T5" s="7">
        <f t="shared" si="3"/>
        <v>2.0000000000000018E-2</v>
      </c>
      <c r="V5" s="2">
        <f t="shared" ref="V5:V13" si="8">Q5/L5</f>
        <v>3.5454545454545454</v>
      </c>
      <c r="W5" s="2">
        <f t="shared" ref="W5:W13" si="9">R5/M5</f>
        <v>2.8461538461538458</v>
      </c>
      <c r="X5" s="2">
        <f t="shared" ref="X5:X13" si="10">(S5/N5)</f>
        <v>3.166666666666667</v>
      </c>
      <c r="Y5" s="2">
        <f t="shared" ref="Y5:Y13" si="11">AVEDEV(V5:W5)</f>
        <v>0.3496503496503498</v>
      </c>
      <c r="AA5" s="2">
        <v>0.18</v>
      </c>
      <c r="AB5" s="2">
        <v>0.184</v>
      </c>
      <c r="AC5" s="2">
        <f t="shared" si="4"/>
        <v>0.182</v>
      </c>
      <c r="AD5" s="2">
        <f t="shared" si="5"/>
        <v>2.0000000000000018E-3</v>
      </c>
    </row>
    <row r="6" spans="1:30">
      <c r="A6" s="2" t="s">
        <v>12</v>
      </c>
      <c r="B6" s="2">
        <v>20</v>
      </c>
      <c r="C6" s="2">
        <v>15</v>
      </c>
      <c r="D6" s="2">
        <f t="shared" si="6"/>
        <v>17.5</v>
      </c>
      <c r="E6" s="2">
        <f t="shared" si="7"/>
        <v>2.5</v>
      </c>
      <c r="G6" s="2">
        <v>2.6</v>
      </c>
      <c r="H6" s="2">
        <v>3.4</v>
      </c>
      <c r="I6" s="2">
        <f>AVERAGE(G6:H6)</f>
        <v>3</v>
      </c>
      <c r="J6" s="2">
        <f>AVEDEV(G6:H6)</f>
        <v>0.39999999999999991</v>
      </c>
      <c r="L6" s="2">
        <v>0.3</v>
      </c>
      <c r="M6" s="2">
        <v>0.36</v>
      </c>
      <c r="N6" s="2">
        <f t="shared" si="0"/>
        <v>0.32999999999999996</v>
      </c>
      <c r="O6" s="2">
        <f t="shared" si="1"/>
        <v>0.03</v>
      </c>
      <c r="Q6" s="2">
        <v>0.7</v>
      </c>
      <c r="R6" s="2">
        <v>0.64</v>
      </c>
      <c r="S6" s="7">
        <f t="shared" si="2"/>
        <v>0.66999999999999993</v>
      </c>
      <c r="T6" s="7">
        <f t="shared" si="3"/>
        <v>2.9999999999999971E-2</v>
      </c>
      <c r="V6" s="2">
        <f t="shared" si="8"/>
        <v>2.3333333333333335</v>
      </c>
      <c r="W6" s="2">
        <f t="shared" si="9"/>
        <v>1.7777777777777779</v>
      </c>
      <c r="X6" s="2">
        <f t="shared" si="10"/>
        <v>2.0303030303030303</v>
      </c>
      <c r="Y6" s="2">
        <f t="shared" si="11"/>
        <v>0.27777777777777779</v>
      </c>
      <c r="AA6" s="2">
        <v>0.19</v>
      </c>
      <c r="AB6" s="2">
        <v>0.193</v>
      </c>
      <c r="AC6" s="2">
        <f t="shared" si="4"/>
        <v>0.1915</v>
      </c>
      <c r="AD6" s="2">
        <f t="shared" si="5"/>
        <v>1.5000000000000013E-3</v>
      </c>
    </row>
    <row r="7" spans="1:30">
      <c r="A7" s="2" t="s">
        <v>14</v>
      </c>
      <c r="B7" s="2">
        <v>5.7</v>
      </c>
      <c r="C7" s="2">
        <v>8.75</v>
      </c>
      <c r="D7" s="2">
        <f t="shared" si="6"/>
        <v>7.2249999999999996</v>
      </c>
      <c r="E7" s="2">
        <f t="shared" si="7"/>
        <v>1.5249999999999999</v>
      </c>
      <c r="G7" s="2">
        <v>0.48</v>
      </c>
      <c r="H7" s="2">
        <v>0.53</v>
      </c>
      <c r="I7" s="2">
        <f>AVERAGE(G7:H7)</f>
        <v>0.505</v>
      </c>
      <c r="J7" s="2">
        <f>AVEDEV(G7:H7)</f>
        <v>2.5000000000000022E-2</v>
      </c>
      <c r="L7" s="2">
        <v>0.115</v>
      </c>
      <c r="M7" s="2">
        <v>0.14000000000000001</v>
      </c>
      <c r="N7" s="2">
        <f t="shared" si="0"/>
        <v>0.1275</v>
      </c>
      <c r="O7" s="2">
        <f t="shared" si="1"/>
        <v>1.2500000000000004E-2</v>
      </c>
      <c r="Q7" s="2">
        <v>0.89</v>
      </c>
      <c r="R7" s="2">
        <v>0.86</v>
      </c>
      <c r="S7" s="7">
        <f t="shared" si="2"/>
        <v>0.875</v>
      </c>
      <c r="T7" s="7">
        <f t="shared" si="3"/>
        <v>1.5000000000000013E-2</v>
      </c>
      <c r="V7" s="2">
        <f t="shared" si="8"/>
        <v>7.7391304347826084</v>
      </c>
      <c r="W7" s="2">
        <f t="shared" si="9"/>
        <v>6.1428571428571423</v>
      </c>
      <c r="X7" s="2">
        <f t="shared" si="10"/>
        <v>6.8627450980392153</v>
      </c>
      <c r="Y7" s="2">
        <f t="shared" si="11"/>
        <v>0.79813664596273304</v>
      </c>
      <c r="AA7" s="2">
        <v>0.20399999999999999</v>
      </c>
      <c r="AB7" s="2">
        <v>0.20100000000000001</v>
      </c>
      <c r="AC7" s="2">
        <f t="shared" si="4"/>
        <v>0.20250000000000001</v>
      </c>
      <c r="AD7" s="2">
        <f t="shared" si="5"/>
        <v>1.4999999999999875E-3</v>
      </c>
    </row>
    <row r="8" spans="1:30">
      <c r="A8" s="2" t="s">
        <v>15</v>
      </c>
      <c r="B8" s="2">
        <v>9</v>
      </c>
      <c r="C8" s="2">
        <v>11</v>
      </c>
      <c r="D8" s="2">
        <f t="shared" si="6"/>
        <v>10</v>
      </c>
      <c r="E8" s="2">
        <f t="shared" si="7"/>
        <v>1</v>
      </c>
      <c r="G8" s="2">
        <v>1.25</v>
      </c>
      <c r="H8" s="2">
        <v>1.8</v>
      </c>
      <c r="I8" s="2">
        <f>AVERAGE(G8:H8)</f>
        <v>1.5249999999999999</v>
      </c>
      <c r="J8" s="2">
        <f t="shared" ref="J8:J13" si="12">AVEDEV(G8:H8)</f>
        <v>0.27500000000000002</v>
      </c>
      <c r="L8" s="2">
        <v>0.42</v>
      </c>
      <c r="M8" s="2">
        <v>0.57999999999999996</v>
      </c>
      <c r="N8" s="2">
        <f t="shared" si="0"/>
        <v>0.5</v>
      </c>
      <c r="O8" s="2">
        <f t="shared" si="1"/>
        <v>7.9999999999999988E-2</v>
      </c>
      <c r="Q8" s="2">
        <v>0.57999999999999996</v>
      </c>
      <c r="R8" s="2">
        <v>0.42</v>
      </c>
      <c r="S8" s="2">
        <f t="shared" si="2"/>
        <v>0.5</v>
      </c>
      <c r="T8" s="2">
        <f t="shared" si="3"/>
        <v>7.9999999999999988E-2</v>
      </c>
      <c r="V8" s="2">
        <f t="shared" si="8"/>
        <v>1.3809523809523809</v>
      </c>
      <c r="W8" s="2">
        <f t="shared" si="9"/>
        <v>0.72413793103448276</v>
      </c>
      <c r="X8" s="2">
        <f t="shared" si="10"/>
        <v>1</v>
      </c>
      <c r="Y8" s="2">
        <f t="shared" si="11"/>
        <v>0.32840722495894908</v>
      </c>
      <c r="AA8" s="2">
        <v>0.20499999999999999</v>
      </c>
      <c r="AB8" s="2">
        <v>0.2</v>
      </c>
      <c r="AC8" s="2">
        <f t="shared" si="4"/>
        <v>0.20250000000000001</v>
      </c>
      <c r="AD8" s="2">
        <f t="shared" si="5"/>
        <v>2.4999999999999883E-3</v>
      </c>
    </row>
    <row r="9" spans="1:30">
      <c r="A9" s="2" t="s">
        <v>16</v>
      </c>
      <c r="B9" s="2">
        <v>5.25</v>
      </c>
      <c r="C9" s="2">
        <v>7.5</v>
      </c>
      <c r="D9" s="2">
        <f t="shared" si="6"/>
        <v>6.375</v>
      </c>
      <c r="E9" s="2">
        <f t="shared" si="7"/>
        <v>1.125</v>
      </c>
      <c r="G9" s="2">
        <v>0.4</v>
      </c>
      <c r="H9" s="2">
        <v>0.6</v>
      </c>
      <c r="I9" s="2">
        <f t="shared" ref="I9:I13" si="13">AVERAGE(G9:H9)</f>
        <v>0.5</v>
      </c>
      <c r="J9" s="2">
        <f t="shared" si="12"/>
        <v>9.9999999999999978E-2</v>
      </c>
      <c r="L9" s="2">
        <v>0.25</v>
      </c>
      <c r="M9" s="2">
        <v>0.35</v>
      </c>
      <c r="N9" s="2">
        <f t="shared" si="0"/>
        <v>0.3</v>
      </c>
      <c r="O9" s="2">
        <f t="shared" si="1"/>
        <v>4.9999999999999989E-2</v>
      </c>
      <c r="Q9" s="2">
        <v>0.75</v>
      </c>
      <c r="R9" s="2">
        <v>0.65</v>
      </c>
      <c r="S9" s="2">
        <f t="shared" si="2"/>
        <v>0.7</v>
      </c>
      <c r="T9" s="2">
        <f t="shared" si="3"/>
        <v>4.9999999999999989E-2</v>
      </c>
      <c r="V9" s="2">
        <f t="shared" si="8"/>
        <v>3</v>
      </c>
      <c r="W9" s="2">
        <f t="shared" si="9"/>
        <v>1.8571428571428574</v>
      </c>
      <c r="X9" s="2">
        <f t="shared" si="10"/>
        <v>2.3333333333333335</v>
      </c>
      <c r="Y9" s="2">
        <f t="shared" si="11"/>
        <v>0.57142857142857129</v>
      </c>
      <c r="AA9" s="2">
        <v>0.20799999999999999</v>
      </c>
      <c r="AB9" s="2">
        <v>0.21199999999999999</v>
      </c>
      <c r="AC9" s="2">
        <f t="shared" si="4"/>
        <v>0.21</v>
      </c>
      <c r="AD9" s="2">
        <f t="shared" si="5"/>
        <v>2.0000000000000018E-3</v>
      </c>
    </row>
    <row r="10" spans="1:30">
      <c r="A10" s="2" t="s">
        <v>17</v>
      </c>
      <c r="B10" s="2">
        <v>23.6</v>
      </c>
      <c r="C10" s="2">
        <v>17</v>
      </c>
      <c r="D10" s="2">
        <f t="shared" si="6"/>
        <v>20.3</v>
      </c>
      <c r="E10" s="2">
        <f t="shared" si="7"/>
        <v>3.3000000000000007</v>
      </c>
      <c r="G10" s="2">
        <v>1.1000000000000001</v>
      </c>
      <c r="H10" s="2">
        <v>1.8</v>
      </c>
      <c r="I10" s="2">
        <f t="shared" si="13"/>
        <v>1.4500000000000002</v>
      </c>
      <c r="J10" s="2">
        <f t="shared" si="12"/>
        <v>0.35</v>
      </c>
      <c r="L10" s="2">
        <v>0.38</v>
      </c>
      <c r="M10" s="2">
        <v>0.42</v>
      </c>
      <c r="N10" s="2">
        <f t="shared" si="0"/>
        <v>0.4</v>
      </c>
      <c r="O10" s="2">
        <f t="shared" si="1"/>
        <v>1.999999999999999E-2</v>
      </c>
      <c r="Q10" s="2">
        <v>0.62</v>
      </c>
      <c r="R10" s="2">
        <v>0.57999999999999996</v>
      </c>
      <c r="S10" s="2">
        <f t="shared" si="2"/>
        <v>0.6</v>
      </c>
      <c r="T10" s="2">
        <f t="shared" si="3"/>
        <v>2.0000000000000018E-2</v>
      </c>
      <c r="V10" s="2">
        <f t="shared" si="8"/>
        <v>1.631578947368421</v>
      </c>
      <c r="W10" s="2">
        <f t="shared" si="9"/>
        <v>1.3809523809523809</v>
      </c>
      <c r="X10" s="2">
        <f t="shared" si="10"/>
        <v>1.4999999999999998</v>
      </c>
      <c r="Y10" s="2">
        <f t="shared" si="11"/>
        <v>0.12531328320802004</v>
      </c>
      <c r="AA10" s="2">
        <v>0.187</v>
      </c>
      <c r="AB10" s="2">
        <v>0.19</v>
      </c>
      <c r="AC10" s="2">
        <f t="shared" si="4"/>
        <v>0.1885</v>
      </c>
      <c r="AD10" s="2">
        <f t="shared" si="5"/>
        <v>1.5000000000000013E-3</v>
      </c>
    </row>
    <row r="11" spans="1:30">
      <c r="A11" s="2" t="s">
        <v>18</v>
      </c>
      <c r="B11" s="2">
        <v>4.7</v>
      </c>
      <c r="C11" s="2">
        <v>7.9</v>
      </c>
      <c r="D11" s="2">
        <f t="shared" si="6"/>
        <v>6.3000000000000007</v>
      </c>
      <c r="E11" s="2">
        <f t="shared" si="7"/>
        <v>1.6</v>
      </c>
      <c r="G11" s="2">
        <v>0.72</v>
      </c>
      <c r="H11" s="2">
        <v>0.54</v>
      </c>
      <c r="I11" s="2">
        <f t="shared" si="13"/>
        <v>0.63</v>
      </c>
      <c r="J11" s="2">
        <f t="shared" si="12"/>
        <v>8.9999999999999969E-2</v>
      </c>
      <c r="L11" s="2">
        <v>0.17</v>
      </c>
      <c r="M11" s="2">
        <v>0.23</v>
      </c>
      <c r="N11" s="2">
        <f t="shared" si="0"/>
        <v>0.2</v>
      </c>
      <c r="O11" s="2">
        <f t="shared" si="1"/>
        <v>0.03</v>
      </c>
      <c r="Q11" s="2">
        <v>0.83</v>
      </c>
      <c r="R11" s="2">
        <v>0.77</v>
      </c>
      <c r="S11" s="2">
        <f t="shared" si="2"/>
        <v>0.8</v>
      </c>
      <c r="T11" s="2">
        <f t="shared" si="3"/>
        <v>2.9999999999999971E-2</v>
      </c>
      <c r="V11" s="2">
        <f t="shared" si="8"/>
        <v>4.8823529411764701</v>
      </c>
      <c r="W11" s="2">
        <f t="shared" si="9"/>
        <v>3.3478260869565215</v>
      </c>
      <c r="X11" s="2">
        <f t="shared" si="10"/>
        <v>4</v>
      </c>
      <c r="Y11" s="2">
        <f t="shared" si="11"/>
        <v>0.76726342710997431</v>
      </c>
      <c r="AA11" s="2">
        <v>0.19500000000000001</v>
      </c>
      <c r="AB11" s="2">
        <v>0.19</v>
      </c>
      <c r="AC11" s="2">
        <f t="shared" si="4"/>
        <v>0.1925</v>
      </c>
      <c r="AD11" s="2">
        <f t="shared" si="5"/>
        <v>2.5000000000000022E-3</v>
      </c>
    </row>
    <row r="12" spans="1:30" ht="16">
      <c r="A12" s="12" t="s">
        <v>19</v>
      </c>
      <c r="B12" s="2">
        <v>20</v>
      </c>
      <c r="C12" s="2">
        <v>14.8</v>
      </c>
      <c r="D12" s="2">
        <f t="shared" si="6"/>
        <v>17.399999999999999</v>
      </c>
      <c r="E12" s="2">
        <f t="shared" si="7"/>
        <v>2.5999999999999996</v>
      </c>
      <c r="G12" s="2">
        <v>0.84</v>
      </c>
      <c r="H12" s="2">
        <v>0.95</v>
      </c>
      <c r="I12" s="2">
        <f t="shared" si="13"/>
        <v>0.89500000000000002</v>
      </c>
      <c r="J12" s="2">
        <f t="shared" si="12"/>
        <v>5.4999999999999993E-2</v>
      </c>
      <c r="L12" s="2">
        <v>0.2</v>
      </c>
      <c r="M12" s="2">
        <v>0.25</v>
      </c>
      <c r="N12" s="2">
        <f t="shared" si="0"/>
        <v>0.22500000000000001</v>
      </c>
      <c r="O12" s="2">
        <f t="shared" si="1"/>
        <v>2.4999999999999994E-2</v>
      </c>
      <c r="Q12" s="2">
        <v>0.8</v>
      </c>
      <c r="R12" s="2">
        <v>0.75</v>
      </c>
      <c r="S12" s="2">
        <f t="shared" si="2"/>
        <v>0.77500000000000002</v>
      </c>
      <c r="T12" s="2">
        <f t="shared" si="3"/>
        <v>2.5000000000000022E-2</v>
      </c>
      <c r="V12" s="2">
        <f t="shared" si="8"/>
        <v>4</v>
      </c>
      <c r="W12" s="2">
        <f t="shared" si="9"/>
        <v>3</v>
      </c>
      <c r="X12" s="2">
        <f t="shared" si="10"/>
        <v>3.4444444444444446</v>
      </c>
      <c r="Y12" s="2">
        <f t="shared" si="11"/>
        <v>0.5</v>
      </c>
      <c r="AA12" s="2">
        <v>0.185</v>
      </c>
      <c r="AB12" s="2">
        <v>0.182</v>
      </c>
      <c r="AC12" s="2">
        <f t="shared" si="4"/>
        <v>0.1835</v>
      </c>
      <c r="AD12" s="2">
        <f t="shared" si="5"/>
        <v>1.5000000000000013E-3</v>
      </c>
    </row>
    <row r="13" spans="1:30">
      <c r="A13" s="2" t="s">
        <v>20</v>
      </c>
      <c r="B13" s="2">
        <v>6.58</v>
      </c>
      <c r="C13" s="2">
        <v>9.5</v>
      </c>
      <c r="D13" s="2">
        <f t="shared" ref="D13" si="14">AVERAGE(B13:C13)</f>
        <v>8.0399999999999991</v>
      </c>
      <c r="E13" s="2">
        <f t="shared" ref="E13" si="15">AVEDEV(B13:C13)</f>
        <v>1.46</v>
      </c>
      <c r="G13" s="2">
        <v>0.35</v>
      </c>
      <c r="H13" s="2">
        <v>0.45</v>
      </c>
      <c r="I13" s="2">
        <f t="shared" si="13"/>
        <v>0.4</v>
      </c>
      <c r="J13" s="2">
        <f t="shared" si="12"/>
        <v>5.0000000000000017E-2</v>
      </c>
      <c r="L13" s="2">
        <v>0.17499999999999999</v>
      </c>
      <c r="M13" s="2">
        <v>0.15</v>
      </c>
      <c r="N13" s="2">
        <f t="shared" ref="N13" si="16">AVERAGE(L13:M13)</f>
        <v>0.16249999999999998</v>
      </c>
      <c r="O13" s="2">
        <f t="shared" ref="O13" si="17">AVEDEV(L13:M13)</f>
        <v>1.2499999999999997E-2</v>
      </c>
      <c r="Q13" s="2">
        <v>0.83</v>
      </c>
      <c r="R13" s="2">
        <v>0.85</v>
      </c>
      <c r="S13" s="2">
        <f t="shared" si="2"/>
        <v>0.84</v>
      </c>
      <c r="T13" s="2">
        <f t="shared" si="3"/>
        <v>1.0000000000000009E-2</v>
      </c>
      <c r="V13" s="2">
        <f t="shared" si="8"/>
        <v>4.7428571428571429</v>
      </c>
      <c r="W13" s="2">
        <f t="shared" si="9"/>
        <v>5.666666666666667</v>
      </c>
      <c r="X13" s="2">
        <f t="shared" si="10"/>
        <v>5.1692307692307695</v>
      </c>
      <c r="Y13" s="2">
        <f t="shared" si="11"/>
        <v>0.46190476190476204</v>
      </c>
      <c r="AA13" s="2">
        <v>0.188</v>
      </c>
      <c r="AB13" s="2">
        <v>0.192</v>
      </c>
      <c r="AC13" s="2">
        <f t="shared" ref="AC13" si="18">AVERAGE(AA13:AB13)</f>
        <v>0.19</v>
      </c>
      <c r="AD13" s="2">
        <f t="shared" ref="AD13" si="19">AVEDEV(AA13:AB13)</f>
        <v>2.0000000000000018E-3</v>
      </c>
    </row>
    <row r="17" spans="1:30" ht="22">
      <c r="A17" s="6" t="s">
        <v>10</v>
      </c>
      <c r="C17" s="3"/>
      <c r="D17" s="8" t="s">
        <v>3</v>
      </c>
      <c r="H17" s="5"/>
      <c r="I17" s="9" t="s">
        <v>4</v>
      </c>
      <c r="N17" s="10" t="s">
        <v>5</v>
      </c>
      <c r="S17" s="10" t="s">
        <v>6</v>
      </c>
      <c r="X17" s="11" t="s">
        <v>7</v>
      </c>
      <c r="AC17" s="11" t="s">
        <v>8</v>
      </c>
    </row>
    <row r="18" spans="1:30">
      <c r="B18" s="6">
        <v>1</v>
      </c>
      <c r="C18" s="6">
        <v>2</v>
      </c>
      <c r="D18" s="6" t="s">
        <v>1</v>
      </c>
      <c r="E18" s="6" t="s">
        <v>0</v>
      </c>
      <c r="F18" s="6"/>
      <c r="G18" s="4">
        <v>1</v>
      </c>
      <c r="H18" s="4">
        <v>2</v>
      </c>
      <c r="I18" s="4" t="s">
        <v>1</v>
      </c>
      <c r="J18" s="6" t="s">
        <v>0</v>
      </c>
      <c r="L18" s="6">
        <v>1</v>
      </c>
      <c r="M18" s="6">
        <v>2</v>
      </c>
      <c r="N18" s="6" t="s">
        <v>1</v>
      </c>
      <c r="O18" s="6" t="s">
        <v>0</v>
      </c>
      <c r="Q18" s="6">
        <v>1</v>
      </c>
      <c r="R18" s="6">
        <v>2</v>
      </c>
      <c r="S18" s="6" t="s">
        <v>1</v>
      </c>
      <c r="T18" s="6" t="s">
        <v>0</v>
      </c>
      <c r="V18" s="6">
        <v>1</v>
      </c>
      <c r="W18" s="6">
        <v>2</v>
      </c>
      <c r="X18" s="6" t="s">
        <v>1</v>
      </c>
      <c r="Y18" s="6" t="s">
        <v>0</v>
      </c>
      <c r="Z18" s="6"/>
      <c r="AA18" s="6">
        <v>1</v>
      </c>
      <c r="AB18" s="6">
        <v>2</v>
      </c>
      <c r="AC18" s="6" t="s">
        <v>2</v>
      </c>
      <c r="AD18" s="6" t="s">
        <v>0</v>
      </c>
    </row>
    <row r="19" spans="1:30">
      <c r="A19" s="2" t="s">
        <v>21</v>
      </c>
      <c r="B19" s="2">
        <v>5</v>
      </c>
      <c r="C19" s="2">
        <v>3</v>
      </c>
      <c r="D19" s="2">
        <f>AVERAGE(B19:C19)</f>
        <v>4</v>
      </c>
      <c r="E19" s="2">
        <f>AVEDEV(B19:C19)</f>
        <v>1</v>
      </c>
      <c r="G19" s="2">
        <v>0.26</v>
      </c>
      <c r="H19" s="2">
        <v>0.33</v>
      </c>
      <c r="I19" s="2">
        <f>AVERAGE(G19:H19)</f>
        <v>0.29500000000000004</v>
      </c>
      <c r="J19" s="2">
        <f>AVEDEV(G19:H19)</f>
        <v>3.5000000000000003E-2</v>
      </c>
      <c r="L19" s="2">
        <v>0.26</v>
      </c>
      <c r="M19" s="2">
        <v>0.19</v>
      </c>
      <c r="N19" s="2">
        <f t="shared" ref="N19:N28" si="20">AVERAGE(L19:M19)</f>
        <v>0.22500000000000001</v>
      </c>
      <c r="O19" s="2">
        <f t="shared" ref="O19:O28" si="21">AVEDEV(L19:M19)</f>
        <v>3.5000000000000003E-2</v>
      </c>
      <c r="Q19" s="7">
        <f>1-L19</f>
        <v>0.74</v>
      </c>
      <c r="R19" s="7">
        <f>1-M19</f>
        <v>0.81</v>
      </c>
      <c r="S19" s="7">
        <f t="shared" ref="S19:S28" si="22">AVERAGE(Q19:R19)</f>
        <v>0.77500000000000002</v>
      </c>
      <c r="T19" s="7">
        <f t="shared" ref="T19:T28" si="23">AVEDEV(Q19:R19)</f>
        <v>3.5000000000000031E-2</v>
      </c>
      <c r="V19" s="2">
        <f>Q19/L19</f>
        <v>2.8461538461538458</v>
      </c>
      <c r="W19" s="2">
        <f>R19/M19</f>
        <v>4.2631578947368425</v>
      </c>
      <c r="X19" s="2">
        <f>(S19/N19)</f>
        <v>3.4444444444444446</v>
      </c>
      <c r="Y19" s="2">
        <f>AVEDEV(V19:W19)</f>
        <v>0.70850202429149833</v>
      </c>
      <c r="AA19" s="2">
        <v>0.19700000000000001</v>
      </c>
      <c r="AB19" s="2">
        <v>0.192</v>
      </c>
      <c r="AC19" s="2">
        <f t="shared" ref="AC19:AC28" si="24">AVERAGE(AA19:AB19)</f>
        <v>0.19450000000000001</v>
      </c>
      <c r="AD19" s="2">
        <f t="shared" ref="AD19:AD28" si="25">AVEDEV(AA19:AB19)</f>
        <v>2.5000000000000022E-3</v>
      </c>
    </row>
    <row r="20" spans="1:30">
      <c r="A20" s="2" t="s">
        <v>22</v>
      </c>
      <c r="B20" s="2">
        <v>7</v>
      </c>
      <c r="C20" s="2">
        <v>3.5</v>
      </c>
      <c r="D20" s="2">
        <f t="shared" ref="D20:D28" si="26">AVERAGE(B20:C20)</f>
        <v>5.25</v>
      </c>
      <c r="E20" s="2">
        <f t="shared" ref="E20:E28" si="27">AVEDEV(B20:C20)</f>
        <v>1.75</v>
      </c>
      <c r="G20" s="2">
        <v>0.57999999999999996</v>
      </c>
      <c r="H20" s="2">
        <v>0.5</v>
      </c>
      <c r="I20" s="2">
        <f>AVERAGE(G20:H20)</f>
        <v>0.54</v>
      </c>
      <c r="J20" s="2">
        <f>AVEDEV(G20:H20)</f>
        <v>3.999999999999998E-2</v>
      </c>
      <c r="L20" s="2">
        <v>0.18</v>
      </c>
      <c r="M20" s="2">
        <v>0.22</v>
      </c>
      <c r="N20" s="2">
        <f t="shared" si="20"/>
        <v>0.2</v>
      </c>
      <c r="O20" s="2">
        <f t="shared" si="21"/>
        <v>2.0000000000000004E-2</v>
      </c>
      <c r="Q20" s="7">
        <f t="shared" ref="Q20:Q28" si="28">1-L20</f>
        <v>0.82000000000000006</v>
      </c>
      <c r="R20" s="7">
        <f t="shared" ref="R20:R28" si="29">1-M20</f>
        <v>0.78</v>
      </c>
      <c r="S20" s="7">
        <f t="shared" si="22"/>
        <v>0.8</v>
      </c>
      <c r="T20" s="7">
        <f t="shared" si="23"/>
        <v>2.0000000000000018E-2</v>
      </c>
      <c r="V20" s="2">
        <f t="shared" ref="V20:V28" si="30">Q20/L20</f>
        <v>4.5555555555555562</v>
      </c>
      <c r="W20" s="2">
        <f t="shared" ref="W20:W28" si="31">R20/M20</f>
        <v>3.5454545454545454</v>
      </c>
      <c r="X20" s="2">
        <f t="shared" ref="X20:X28" si="32">(S20/N20)</f>
        <v>4</v>
      </c>
      <c r="Y20" s="2">
        <f t="shared" ref="Y20:Y28" si="33">AVEDEV(V20:W20)</f>
        <v>0.50505050505050542</v>
      </c>
      <c r="AA20" s="2">
        <v>0.19</v>
      </c>
      <c r="AB20" s="2">
        <v>0.192</v>
      </c>
      <c r="AC20" s="2">
        <f t="shared" si="24"/>
        <v>0.191</v>
      </c>
      <c r="AD20" s="2">
        <f t="shared" si="25"/>
        <v>1.0000000000000009E-3</v>
      </c>
    </row>
    <row r="21" spans="1:30">
      <c r="A21" s="2" t="s">
        <v>23</v>
      </c>
      <c r="B21" s="2">
        <v>6.5</v>
      </c>
      <c r="C21" s="2">
        <v>5.6</v>
      </c>
      <c r="D21" s="2">
        <f t="shared" si="26"/>
        <v>6.05</v>
      </c>
      <c r="E21" s="2">
        <f t="shared" si="27"/>
        <v>0.45000000000000018</v>
      </c>
      <c r="G21" s="2">
        <v>0.48</v>
      </c>
      <c r="H21" s="2">
        <v>0.4</v>
      </c>
      <c r="I21" s="2">
        <f>AVERAGE(G21:H21)</f>
        <v>0.44</v>
      </c>
      <c r="J21" s="2">
        <f>AVEDEV(G21:H21)</f>
        <v>3.999999999999998E-2</v>
      </c>
      <c r="L21" s="2">
        <v>0.16</v>
      </c>
      <c r="M21" s="2">
        <v>0.14000000000000001</v>
      </c>
      <c r="N21" s="2">
        <f t="shared" si="20"/>
        <v>0.15000000000000002</v>
      </c>
      <c r="O21" s="2">
        <f t="shared" si="21"/>
        <v>9.999999999999995E-3</v>
      </c>
      <c r="Q21" s="7">
        <f t="shared" si="28"/>
        <v>0.84</v>
      </c>
      <c r="R21" s="7">
        <f t="shared" si="29"/>
        <v>0.86</v>
      </c>
      <c r="S21" s="7">
        <f t="shared" si="22"/>
        <v>0.85</v>
      </c>
      <c r="T21" s="7">
        <f t="shared" si="23"/>
        <v>1.0000000000000009E-2</v>
      </c>
      <c r="V21" s="2">
        <f t="shared" si="30"/>
        <v>5.25</v>
      </c>
      <c r="W21" s="2">
        <f t="shared" si="31"/>
        <v>6.1428571428571423</v>
      </c>
      <c r="X21" s="2">
        <f t="shared" si="32"/>
        <v>5.6666666666666661</v>
      </c>
      <c r="Y21" s="2">
        <f t="shared" si="33"/>
        <v>0.44642857142857117</v>
      </c>
      <c r="AA21" s="2">
        <v>0.20499999999999999</v>
      </c>
      <c r="AB21" s="2">
        <v>0.20399999999999999</v>
      </c>
      <c r="AC21" s="2">
        <f t="shared" si="24"/>
        <v>0.20449999999999999</v>
      </c>
      <c r="AD21" s="2">
        <f t="shared" si="25"/>
        <v>5.0000000000000044E-4</v>
      </c>
    </row>
    <row r="22" spans="1:30">
      <c r="A22" s="2" t="s">
        <v>24</v>
      </c>
      <c r="B22" s="2">
        <v>18</v>
      </c>
      <c r="C22" s="2">
        <v>11</v>
      </c>
      <c r="D22" s="2">
        <f t="shared" si="26"/>
        <v>14.5</v>
      </c>
      <c r="E22" s="2">
        <f t="shared" si="27"/>
        <v>3.5</v>
      </c>
      <c r="G22" s="2">
        <v>0.98</v>
      </c>
      <c r="H22" s="2">
        <v>1.3</v>
      </c>
      <c r="I22" s="2">
        <f>AVERAGE(G22:H22)</f>
        <v>1.1400000000000001</v>
      </c>
      <c r="J22" s="2">
        <f>AVEDEV(G22:H22)</f>
        <v>0.16000000000000003</v>
      </c>
      <c r="L22" s="2">
        <v>0.22</v>
      </c>
      <c r="M22" s="2">
        <v>0.24</v>
      </c>
      <c r="N22" s="2">
        <f t="shared" si="20"/>
        <v>0.22999999999999998</v>
      </c>
      <c r="O22" s="2">
        <f t="shared" si="21"/>
        <v>9.999999999999995E-3</v>
      </c>
      <c r="Q22" s="7">
        <f t="shared" si="28"/>
        <v>0.78</v>
      </c>
      <c r="R22" s="7">
        <f t="shared" si="29"/>
        <v>0.76</v>
      </c>
      <c r="S22" s="7">
        <f t="shared" si="22"/>
        <v>0.77</v>
      </c>
      <c r="T22" s="7">
        <f t="shared" si="23"/>
        <v>1.0000000000000009E-2</v>
      </c>
      <c r="V22" s="2">
        <f t="shared" si="30"/>
        <v>3.5454545454545454</v>
      </c>
      <c r="W22" s="2">
        <f t="shared" si="31"/>
        <v>3.166666666666667</v>
      </c>
      <c r="X22" s="2">
        <f t="shared" si="32"/>
        <v>3.347826086956522</v>
      </c>
      <c r="Y22" s="2">
        <f t="shared" si="33"/>
        <v>0.18939393939393923</v>
      </c>
      <c r="AA22" s="2">
        <v>0.186</v>
      </c>
      <c r="AB22" s="2">
        <v>0.18</v>
      </c>
      <c r="AC22" s="2">
        <f t="shared" si="24"/>
        <v>0.183</v>
      </c>
      <c r="AD22" s="2">
        <f t="shared" si="25"/>
        <v>3.0000000000000027E-3</v>
      </c>
    </row>
    <row r="23" spans="1:30">
      <c r="A23" s="2" t="s">
        <v>25</v>
      </c>
      <c r="B23" s="2">
        <v>7</v>
      </c>
      <c r="C23" s="2">
        <v>9.5</v>
      </c>
      <c r="D23" s="2">
        <f t="shared" si="26"/>
        <v>8.25</v>
      </c>
      <c r="E23" s="2">
        <f t="shared" si="27"/>
        <v>1.25</v>
      </c>
      <c r="G23" s="2">
        <v>0.38</v>
      </c>
      <c r="H23" s="2">
        <v>0.41</v>
      </c>
      <c r="I23" s="2">
        <f>AVERAGE(G23:H23)</f>
        <v>0.39500000000000002</v>
      </c>
      <c r="J23" s="2">
        <f t="shared" ref="J23:J28" si="34">AVEDEV(G23:H23)</f>
        <v>1.4999999999999986E-2</v>
      </c>
      <c r="L23" s="2">
        <v>0.24</v>
      </c>
      <c r="M23" s="2">
        <v>0.2</v>
      </c>
      <c r="N23" s="2">
        <f t="shared" si="20"/>
        <v>0.22</v>
      </c>
      <c r="O23" s="2">
        <f t="shared" si="21"/>
        <v>1.999999999999999E-2</v>
      </c>
      <c r="Q23" s="7">
        <f t="shared" si="28"/>
        <v>0.76</v>
      </c>
      <c r="R23" s="7">
        <f>1-M23</f>
        <v>0.8</v>
      </c>
      <c r="S23" s="2">
        <f t="shared" si="22"/>
        <v>0.78</v>
      </c>
      <c r="T23" s="2">
        <f t="shared" si="23"/>
        <v>2.0000000000000018E-2</v>
      </c>
      <c r="V23" s="2">
        <f t="shared" si="30"/>
        <v>3.166666666666667</v>
      </c>
      <c r="W23" s="2">
        <f t="shared" si="31"/>
        <v>4</v>
      </c>
      <c r="X23" s="2">
        <f t="shared" si="32"/>
        <v>3.5454545454545454</v>
      </c>
      <c r="Y23" s="2">
        <f t="shared" si="33"/>
        <v>0.41666666666666652</v>
      </c>
      <c r="AA23" s="2">
        <v>0.20899999999999999</v>
      </c>
      <c r="AB23" s="2">
        <v>0.20780000000000001</v>
      </c>
      <c r="AC23" s="2">
        <f t="shared" si="24"/>
        <v>0.2084</v>
      </c>
      <c r="AD23" s="2">
        <f t="shared" si="25"/>
        <v>5.9999999999998943E-4</v>
      </c>
    </row>
    <row r="24" spans="1:30">
      <c r="A24" s="2" t="s">
        <v>26</v>
      </c>
      <c r="B24" s="2">
        <v>21</v>
      </c>
      <c r="C24" s="2">
        <v>15</v>
      </c>
      <c r="D24" s="2">
        <f t="shared" si="26"/>
        <v>18</v>
      </c>
      <c r="E24" s="2">
        <f t="shared" si="27"/>
        <v>3</v>
      </c>
      <c r="G24" s="2">
        <v>0.33</v>
      </c>
      <c r="H24" s="2">
        <v>0.38</v>
      </c>
      <c r="I24" s="2">
        <f t="shared" ref="I24:I28" si="35">AVERAGE(G24:H24)</f>
        <v>0.35499999999999998</v>
      </c>
      <c r="J24" s="2">
        <f t="shared" si="34"/>
        <v>2.4999999999999994E-2</v>
      </c>
      <c r="L24" s="2">
        <v>0.26</v>
      </c>
      <c r="M24" s="2">
        <v>0.3</v>
      </c>
      <c r="N24" s="2">
        <f t="shared" si="20"/>
        <v>0.28000000000000003</v>
      </c>
      <c r="O24" s="2">
        <f t="shared" si="21"/>
        <v>1.999999999999999E-2</v>
      </c>
      <c r="Q24" s="7">
        <f t="shared" si="28"/>
        <v>0.74</v>
      </c>
      <c r="R24" s="7">
        <f t="shared" si="29"/>
        <v>0.7</v>
      </c>
      <c r="S24" s="2">
        <f t="shared" si="22"/>
        <v>0.72</v>
      </c>
      <c r="T24" s="2">
        <f t="shared" si="23"/>
        <v>2.0000000000000018E-2</v>
      </c>
      <c r="V24" s="2">
        <f t="shared" si="30"/>
        <v>2.8461538461538458</v>
      </c>
      <c r="W24" s="2">
        <f t="shared" si="31"/>
        <v>2.3333333333333335</v>
      </c>
      <c r="X24" s="2">
        <f t="shared" si="32"/>
        <v>2.5714285714285712</v>
      </c>
      <c r="Y24" s="2">
        <f t="shared" si="33"/>
        <v>0.25641025641025617</v>
      </c>
      <c r="AA24" s="2">
        <v>0.186</v>
      </c>
      <c r="AB24" s="2">
        <v>0.18</v>
      </c>
      <c r="AC24" s="2">
        <f t="shared" si="24"/>
        <v>0.183</v>
      </c>
      <c r="AD24" s="2">
        <f t="shared" si="25"/>
        <v>3.0000000000000027E-3</v>
      </c>
    </row>
    <row r="25" spans="1:30">
      <c r="A25" s="2" t="s">
        <v>27</v>
      </c>
      <c r="B25" s="2">
        <v>9.5</v>
      </c>
      <c r="C25" s="2">
        <v>16.5</v>
      </c>
      <c r="D25" s="2">
        <f t="shared" si="26"/>
        <v>13</v>
      </c>
      <c r="E25" s="2">
        <f t="shared" si="27"/>
        <v>3.5</v>
      </c>
      <c r="G25" s="2">
        <v>0.55000000000000004</v>
      </c>
      <c r="H25" s="2">
        <v>0.47</v>
      </c>
      <c r="I25" s="2">
        <f>AVERAGE(G25:H25)</f>
        <v>0.51</v>
      </c>
      <c r="J25" s="2">
        <f t="shared" si="34"/>
        <v>4.0000000000000036E-2</v>
      </c>
      <c r="L25" s="2">
        <v>0.2</v>
      </c>
      <c r="M25" s="2">
        <v>0.21</v>
      </c>
      <c r="N25" s="2">
        <f t="shared" si="20"/>
        <v>0.20500000000000002</v>
      </c>
      <c r="O25" s="2">
        <f t="shared" si="21"/>
        <v>4.9999999999999906E-3</v>
      </c>
      <c r="Q25" s="7">
        <f t="shared" si="28"/>
        <v>0.8</v>
      </c>
      <c r="R25" s="7">
        <f t="shared" si="29"/>
        <v>0.79</v>
      </c>
      <c r="S25" s="2">
        <f t="shared" si="22"/>
        <v>0.79500000000000004</v>
      </c>
      <c r="T25" s="2">
        <f t="shared" si="23"/>
        <v>5.0000000000000044E-3</v>
      </c>
      <c r="V25" s="2">
        <f t="shared" si="30"/>
        <v>4</v>
      </c>
      <c r="W25" s="2">
        <f t="shared" si="31"/>
        <v>3.7619047619047623</v>
      </c>
      <c r="X25" s="2">
        <f t="shared" si="32"/>
        <v>3.8780487804878048</v>
      </c>
      <c r="Y25" s="2">
        <f t="shared" si="33"/>
        <v>0.11904761904761885</v>
      </c>
      <c r="AA25" s="2">
        <v>0.20300000000000001</v>
      </c>
      <c r="AB25" s="2">
        <v>0.20499999999999999</v>
      </c>
      <c r="AC25" s="2">
        <f t="shared" si="24"/>
        <v>0.20400000000000001</v>
      </c>
      <c r="AD25" s="2">
        <f t="shared" si="25"/>
        <v>9.9999999999998701E-4</v>
      </c>
    </row>
    <row r="26" spans="1:30">
      <c r="A26" s="2" t="s">
        <v>28</v>
      </c>
      <c r="B26" s="2">
        <v>25</v>
      </c>
      <c r="C26" s="2">
        <v>21</v>
      </c>
      <c r="D26" s="2">
        <f t="shared" si="26"/>
        <v>23</v>
      </c>
      <c r="E26" s="2">
        <f t="shared" si="27"/>
        <v>2</v>
      </c>
      <c r="G26" s="2">
        <v>1</v>
      </c>
      <c r="H26" s="2">
        <v>0.87</v>
      </c>
      <c r="I26" s="2">
        <f t="shared" si="35"/>
        <v>0.93500000000000005</v>
      </c>
      <c r="J26" s="2">
        <f t="shared" si="34"/>
        <v>6.5000000000000002E-2</v>
      </c>
      <c r="L26" s="2">
        <v>0.28000000000000003</v>
      </c>
      <c r="M26" s="2">
        <v>0.22</v>
      </c>
      <c r="N26" s="2">
        <f t="shared" si="20"/>
        <v>0.25</v>
      </c>
      <c r="O26" s="2">
        <f t="shared" si="21"/>
        <v>3.0000000000000013E-2</v>
      </c>
      <c r="Q26" s="7">
        <f t="shared" si="28"/>
        <v>0.72</v>
      </c>
      <c r="R26" s="7">
        <f t="shared" si="29"/>
        <v>0.78</v>
      </c>
      <c r="S26" s="2">
        <f t="shared" si="22"/>
        <v>0.75</v>
      </c>
      <c r="T26" s="2">
        <f t="shared" si="23"/>
        <v>3.0000000000000027E-2</v>
      </c>
      <c r="V26" s="2">
        <f t="shared" si="30"/>
        <v>2.5714285714285712</v>
      </c>
      <c r="W26" s="2">
        <f t="shared" si="31"/>
        <v>3.5454545454545454</v>
      </c>
      <c r="X26" s="2">
        <f t="shared" si="32"/>
        <v>3</v>
      </c>
      <c r="Y26" s="2">
        <f t="shared" si="33"/>
        <v>0.48701298701298712</v>
      </c>
      <c r="AA26" s="2">
        <v>0.19400000000000001</v>
      </c>
      <c r="AB26" s="2">
        <v>0.188</v>
      </c>
      <c r="AC26" s="2">
        <f t="shared" si="24"/>
        <v>0.191</v>
      </c>
      <c r="AD26" s="2">
        <f t="shared" si="25"/>
        <v>3.0000000000000027E-3</v>
      </c>
    </row>
    <row r="27" spans="1:30" ht="16">
      <c r="A27" s="12" t="s">
        <v>29</v>
      </c>
      <c r="B27" s="2">
        <v>7.5</v>
      </c>
      <c r="C27" s="2">
        <v>9</v>
      </c>
      <c r="D27" s="2">
        <f t="shared" si="26"/>
        <v>8.25</v>
      </c>
      <c r="E27" s="2">
        <f t="shared" si="27"/>
        <v>0.75</v>
      </c>
      <c r="G27" s="2">
        <v>0.27</v>
      </c>
      <c r="H27" s="2">
        <v>0.35</v>
      </c>
      <c r="I27" s="2">
        <f t="shared" si="35"/>
        <v>0.31</v>
      </c>
      <c r="J27" s="2">
        <f t="shared" si="34"/>
        <v>3.999999999999998E-2</v>
      </c>
      <c r="L27" s="2">
        <v>0.18</v>
      </c>
      <c r="M27" s="2">
        <v>0.22</v>
      </c>
      <c r="N27" s="2">
        <f t="shared" si="20"/>
        <v>0.2</v>
      </c>
      <c r="O27" s="2">
        <f t="shared" si="21"/>
        <v>2.0000000000000004E-2</v>
      </c>
      <c r="Q27" s="7">
        <f t="shared" si="28"/>
        <v>0.82000000000000006</v>
      </c>
      <c r="R27" s="7">
        <f t="shared" si="29"/>
        <v>0.78</v>
      </c>
      <c r="S27" s="2">
        <f t="shared" si="22"/>
        <v>0.8</v>
      </c>
      <c r="T27" s="2">
        <f t="shared" si="23"/>
        <v>2.0000000000000018E-2</v>
      </c>
      <c r="V27" s="2">
        <f t="shared" si="30"/>
        <v>4.5555555555555562</v>
      </c>
      <c r="W27" s="2">
        <f t="shared" si="31"/>
        <v>3.5454545454545454</v>
      </c>
      <c r="X27" s="2">
        <f t="shared" si="32"/>
        <v>4</v>
      </c>
      <c r="Y27" s="2">
        <f t="shared" si="33"/>
        <v>0.50505050505050542</v>
      </c>
      <c r="AA27" s="2">
        <v>0.20899999999999999</v>
      </c>
      <c r="AB27" s="2">
        <v>0.21199999999999999</v>
      </c>
      <c r="AC27" s="2">
        <f t="shared" si="24"/>
        <v>0.21049999999999999</v>
      </c>
      <c r="AD27" s="2">
        <f t="shared" si="25"/>
        <v>1.5000000000000013E-3</v>
      </c>
    </row>
    <row r="28" spans="1:30" ht="16">
      <c r="A28" s="12" t="s">
        <v>30</v>
      </c>
      <c r="B28" s="2">
        <v>18</v>
      </c>
      <c r="C28" s="2">
        <v>10</v>
      </c>
      <c r="D28" s="2">
        <f t="shared" si="26"/>
        <v>14</v>
      </c>
      <c r="E28" s="2">
        <f t="shared" si="27"/>
        <v>4</v>
      </c>
      <c r="G28" s="2">
        <v>0.82</v>
      </c>
      <c r="H28" s="2">
        <v>0.66</v>
      </c>
      <c r="I28" s="2">
        <f t="shared" si="35"/>
        <v>0.74</v>
      </c>
      <c r="J28" s="2">
        <f t="shared" si="34"/>
        <v>7.999999999999996E-2</v>
      </c>
      <c r="L28" s="2">
        <v>0.23</v>
      </c>
      <c r="M28" s="2">
        <v>0.25</v>
      </c>
      <c r="N28" s="2">
        <f t="shared" si="20"/>
        <v>0.24</v>
      </c>
      <c r="O28" s="2">
        <f t="shared" si="21"/>
        <v>9.999999999999995E-3</v>
      </c>
      <c r="Q28" s="7">
        <f t="shared" si="28"/>
        <v>0.77</v>
      </c>
      <c r="R28" s="7">
        <f t="shared" si="29"/>
        <v>0.75</v>
      </c>
      <c r="S28" s="2">
        <f t="shared" si="22"/>
        <v>0.76</v>
      </c>
      <c r="T28" s="2">
        <f t="shared" si="23"/>
        <v>1.0000000000000009E-2</v>
      </c>
      <c r="V28" s="2">
        <f t="shared" si="30"/>
        <v>3.3478260869565215</v>
      </c>
      <c r="W28" s="2">
        <f t="shared" si="31"/>
        <v>3</v>
      </c>
      <c r="X28" s="2">
        <f t="shared" si="32"/>
        <v>3.166666666666667</v>
      </c>
      <c r="Y28" s="2">
        <f t="shared" si="33"/>
        <v>0.17391304347826075</v>
      </c>
      <c r="AA28" s="2">
        <v>0.17799999999999999</v>
      </c>
      <c r="AB28" s="2">
        <v>0.184</v>
      </c>
      <c r="AC28" s="2">
        <f t="shared" si="24"/>
        <v>0.18099999999999999</v>
      </c>
      <c r="AD28" s="2">
        <f t="shared" si="25"/>
        <v>3.0000000000000027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preet Nanda</dc:creator>
  <cp:lastModifiedBy>Jose Luis Llacer</cp:lastModifiedBy>
  <dcterms:created xsi:type="dcterms:W3CDTF">2017-07-24T01:48:08Z</dcterms:created>
  <dcterms:modified xsi:type="dcterms:W3CDTF">2018-07-03T12:25:02Z</dcterms:modified>
</cp:coreProperties>
</file>